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tachura/Desktop/Drug studies/PLoS submission/"/>
    </mc:Choice>
  </mc:AlternateContent>
  <xr:revisionPtr revIDLastSave="0" documentId="13_ncr:1_{41460B81-CC84-8D42-A1E8-B82739ABFE4A}" xr6:coauthVersionLast="36" xr6:coauthVersionMax="36" xr10:uidLastSave="{00000000-0000-0000-0000-000000000000}"/>
  <bookViews>
    <workbookView xWindow="4100" yWindow="460" windowWidth="21980" windowHeight="15460" firstSheet="2" activeTab="12" xr2:uid="{4FF3F1ED-2CB0-A840-B7B5-57EA613D36FC}"/>
  </bookViews>
  <sheets>
    <sheet name="Figure 2" sheetId="1" r:id="rId1"/>
    <sheet name="Figure 3A" sheetId="2" r:id="rId2"/>
    <sheet name="Figure 3B" sheetId="3" r:id="rId3"/>
    <sheet name="Figure 4B" sheetId="4" r:id="rId4"/>
    <sheet name="Figure 5A" sheetId="5" r:id="rId5"/>
    <sheet name="Figure 5B" sheetId="6" r:id="rId6"/>
    <sheet name="Figure 5C" sheetId="7" r:id="rId7"/>
    <sheet name="Figure 5D" sheetId="8" r:id="rId8"/>
    <sheet name="Figure 7" sheetId="9" r:id="rId9"/>
    <sheet name="S1A Fig " sheetId="10" r:id="rId10"/>
    <sheet name="S1B Fig" sheetId="11" r:id="rId11"/>
    <sheet name="S1C Fig" sheetId="12" r:id="rId12"/>
    <sheet name="S1D Fig" sheetId="13" r:id="rId13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3" l="1"/>
  <c r="A14" i="12"/>
  <c r="A11" i="12"/>
  <c r="A8" i="12"/>
  <c r="A6" i="11"/>
  <c r="A14" i="10"/>
  <c r="A11" i="10"/>
  <c r="A8" i="10"/>
  <c r="F14" i="9" l="1"/>
  <c r="A27" i="9" l="1"/>
  <c r="A24" i="9"/>
  <c r="F8" i="9"/>
  <c r="A21" i="9"/>
  <c r="A18" i="9"/>
  <c r="F11" i="9"/>
  <c r="A14" i="9"/>
  <c r="A11" i="9"/>
  <c r="A8" i="9"/>
  <c r="A14" i="8" l="1"/>
  <c r="A11" i="8"/>
  <c r="A8" i="8"/>
  <c r="A14" i="7"/>
  <c r="A11" i="7"/>
  <c r="A8" i="7"/>
  <c r="A9" i="4" l="1"/>
  <c r="A6" i="4"/>
  <c r="A12" i="3"/>
  <c r="A6" i="3"/>
  <c r="A9" i="3"/>
</calcChain>
</file>

<file path=xl/sharedStrings.xml><?xml version="1.0" encoding="utf-8"?>
<sst xmlns="http://schemas.openxmlformats.org/spreadsheetml/2006/main" count="126" uniqueCount="73">
  <si>
    <t>0uM</t>
  </si>
  <si>
    <t>15uM</t>
  </si>
  <si>
    <t>30uM</t>
  </si>
  <si>
    <t>60uM</t>
  </si>
  <si>
    <t>free peptide</t>
  </si>
  <si>
    <t>NHD2-15</t>
  </si>
  <si>
    <t>Antagonist</t>
  </si>
  <si>
    <r>
      <t>NHD2-15, R</t>
    </r>
    <r>
      <rPr>
        <vertAlign val="superscript"/>
        <sz val="10"/>
        <rFont val="Arial"/>
      </rPr>
      <t>2</t>
    </r>
    <r>
      <rPr>
        <sz val="10"/>
        <rFont val="Arial"/>
      </rPr>
      <t>=0.9818</t>
    </r>
  </si>
  <si>
    <t>no inhibitor</t>
  </si>
  <si>
    <t>+SH2 inhibitor</t>
  </si>
  <si>
    <t>+SH3 inhibitor</t>
  </si>
  <si>
    <t>+SH2 and SH3 inhibitor</t>
  </si>
  <si>
    <t>T test results</t>
  </si>
  <si>
    <t xml:space="preserve">no inhibitor versus SH2 inhibitor </t>
  </si>
  <si>
    <t xml:space="preserve">no inhibitor versus SH3 inhibitor </t>
  </si>
  <si>
    <t xml:space="preserve">no inhibitor versus SH2 and SH3 inhibitor </t>
  </si>
  <si>
    <t>*</t>
  </si>
  <si>
    <t>**</t>
  </si>
  <si>
    <t>***</t>
  </si>
  <si>
    <t>HEK293FT</t>
  </si>
  <si>
    <t>K562</t>
  </si>
  <si>
    <t>GAPDH</t>
  </si>
  <si>
    <t>GRB2</t>
  </si>
  <si>
    <t>ttest HEK293FT vs K562</t>
  </si>
  <si>
    <t>N.S.</t>
  </si>
  <si>
    <t>0 hours</t>
  </si>
  <si>
    <t>72 hours</t>
  </si>
  <si>
    <t>ttest comparing 0uM to 15uM</t>
  </si>
  <si>
    <t>ttest comparing 0uM to 30uM</t>
  </si>
  <si>
    <t>ttest comparing 0uM to 60uM</t>
  </si>
  <si>
    <t>0.1uM</t>
  </si>
  <si>
    <t>1uM</t>
  </si>
  <si>
    <t>2uM</t>
  </si>
  <si>
    <t>ttest comparing 0 to .1</t>
  </si>
  <si>
    <t>ttest comparing 0 to 1</t>
  </si>
  <si>
    <t>ttest comparing 0 to 2</t>
  </si>
  <si>
    <t>absorbance (drug)</t>
  </si>
  <si>
    <t>500uM</t>
  </si>
  <si>
    <t>250uM</t>
  </si>
  <si>
    <t>125uM</t>
  </si>
  <si>
    <t>62.5uM</t>
  </si>
  <si>
    <t>31.25uM</t>
  </si>
  <si>
    <t>15.6uM</t>
  </si>
  <si>
    <t>7.8uM</t>
  </si>
  <si>
    <t>3.9uM</t>
  </si>
  <si>
    <t>1.95uM</t>
  </si>
  <si>
    <t>0.97uM</t>
  </si>
  <si>
    <t>100uM</t>
  </si>
  <si>
    <t>50uM</t>
  </si>
  <si>
    <t>25uM</t>
  </si>
  <si>
    <t>12.5uM</t>
  </si>
  <si>
    <t>6.25uM</t>
  </si>
  <si>
    <t>3.125uM</t>
  </si>
  <si>
    <t>1.563uM</t>
  </si>
  <si>
    <t>.78uM</t>
  </si>
  <si>
    <t>.391uM</t>
  </si>
  <si>
    <t>.195uM</t>
  </si>
  <si>
    <t>absorbance</t>
  </si>
  <si>
    <t>K562 with 1uM IM</t>
  </si>
  <si>
    <t>ttest comparing 0 to 15uM</t>
  </si>
  <si>
    <t>ttest comparing 0 to 30uM</t>
  </si>
  <si>
    <t>ttest comparing 0 to 60uM</t>
  </si>
  <si>
    <t>****</t>
  </si>
  <si>
    <t>*****</t>
  </si>
  <si>
    <t>ttest comparing 0 K562 to 15uM K562+IM</t>
  </si>
  <si>
    <t>ttest comparing 0 K562 to 0uM K562+IM</t>
  </si>
  <si>
    <t>ttest comparing 0 K562 to 30uM K562+IM</t>
  </si>
  <si>
    <t>ttest comparing 0 K562 to 60uM K562+IM</t>
  </si>
  <si>
    <t>PBMC</t>
  </si>
  <si>
    <t>ZKS</t>
  </si>
  <si>
    <t>PBMCs</t>
  </si>
  <si>
    <t>0 uM</t>
  </si>
  <si>
    <t>ttest comparing 0uM to 1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B2F1-93F0-9B45-8E4E-6ADA0B3C0028}">
  <dimension ref="A1:I5"/>
  <sheetViews>
    <sheetView workbookViewId="0">
      <selection activeCell="B10" sqref="B10"/>
    </sheetView>
  </sheetViews>
  <sheetFormatPr baseColWidth="10" defaultRowHeight="16" x14ac:dyDescent="0.2"/>
  <sheetData>
    <row r="1" spans="1:9" x14ac:dyDescent="0.2">
      <c r="A1" s="2"/>
      <c r="B1" s="4" t="s">
        <v>4</v>
      </c>
      <c r="C1" s="4"/>
      <c r="D1" s="4"/>
      <c r="E1" s="4"/>
      <c r="F1" s="4" t="s">
        <v>5</v>
      </c>
      <c r="G1" s="4"/>
      <c r="H1" s="4"/>
      <c r="I1" s="4"/>
    </row>
    <row r="2" spans="1:9" x14ac:dyDescent="0.2">
      <c r="A2" s="1" t="s">
        <v>0</v>
      </c>
      <c r="B2" s="1">
        <v>0.51800000000000002</v>
      </c>
      <c r="C2" s="1">
        <v>0.53300000000000003</v>
      </c>
      <c r="D2" s="1">
        <v>0.53</v>
      </c>
      <c r="E2" s="1">
        <v>0.54900000000000004</v>
      </c>
      <c r="F2" s="1">
        <v>0.51800000000000002</v>
      </c>
      <c r="G2" s="1">
        <v>0.51800000000000002</v>
      </c>
      <c r="H2" s="1">
        <v>0.48599999999999999</v>
      </c>
      <c r="I2" s="1">
        <v>0.51700000000000002</v>
      </c>
    </row>
    <row r="3" spans="1:9" x14ac:dyDescent="0.2">
      <c r="A3" s="1" t="s">
        <v>1</v>
      </c>
      <c r="B3" s="1">
        <v>0.48799999999999999</v>
      </c>
      <c r="C3" s="1">
        <v>0.51500000000000001</v>
      </c>
      <c r="D3" s="1">
        <v>0.49</v>
      </c>
      <c r="E3" s="1">
        <v>0.53300000000000003</v>
      </c>
      <c r="F3" s="1">
        <v>0.49299999999999999</v>
      </c>
      <c r="G3" s="1">
        <v>0.499</v>
      </c>
      <c r="H3" s="1">
        <v>0.53300000000000003</v>
      </c>
      <c r="I3" s="1">
        <v>0.49</v>
      </c>
    </row>
    <row r="4" spans="1:9" x14ac:dyDescent="0.2">
      <c r="A4" s="1" t="s">
        <v>2</v>
      </c>
      <c r="B4" s="1">
        <v>0.47399999999999998</v>
      </c>
      <c r="C4" s="1">
        <v>0.41099999999999998</v>
      </c>
      <c r="D4" s="1">
        <v>0.442</v>
      </c>
      <c r="E4" s="1">
        <v>0.41399999999999998</v>
      </c>
      <c r="F4" s="1">
        <v>0.47799999999999998</v>
      </c>
      <c r="G4" s="1">
        <v>0.40699999999999997</v>
      </c>
      <c r="H4" s="1">
        <v>0.45900000000000002</v>
      </c>
      <c r="I4" s="1">
        <v>0.46</v>
      </c>
    </row>
    <row r="5" spans="1:9" x14ac:dyDescent="0.2">
      <c r="A5" s="1" t="s">
        <v>3</v>
      </c>
      <c r="B5" s="1">
        <v>0.38</v>
      </c>
      <c r="C5" s="1">
        <v>0.42299999999999999</v>
      </c>
      <c r="D5" s="1">
        <v>0.433</v>
      </c>
      <c r="E5" s="1">
        <v>0.42599999999999999</v>
      </c>
      <c r="F5" s="1">
        <v>0.40300000000000002</v>
      </c>
      <c r="G5" s="1">
        <v>0.40699999999999997</v>
      </c>
      <c r="H5" s="1">
        <v>0.41299999999999998</v>
      </c>
      <c r="I5" s="1">
        <v>0.3950000000000000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428D-B896-7047-8F74-010BCECEC3C6}">
  <dimension ref="A1:D14"/>
  <sheetViews>
    <sheetView workbookViewId="0">
      <selection activeCell="A7" sqref="A7:A14"/>
    </sheetView>
  </sheetViews>
  <sheetFormatPr baseColWidth="10" defaultRowHeight="16" x14ac:dyDescent="0.2"/>
  <sheetData>
    <row r="1" spans="1:4" x14ac:dyDescent="0.2">
      <c r="B1" s="4" t="s">
        <v>68</v>
      </c>
      <c r="C1" s="4"/>
      <c r="D1" s="4"/>
    </row>
    <row r="2" spans="1:4" x14ac:dyDescent="0.2">
      <c r="A2" t="s">
        <v>0</v>
      </c>
      <c r="B2" s="1">
        <v>13.4</v>
      </c>
      <c r="C2" s="1">
        <v>13.4</v>
      </c>
      <c r="D2" s="1">
        <v>15</v>
      </c>
    </row>
    <row r="3" spans="1:4" x14ac:dyDescent="0.2">
      <c r="A3" t="s">
        <v>1</v>
      </c>
      <c r="B3" s="1">
        <v>14.8</v>
      </c>
      <c r="C3" s="1">
        <v>14.8</v>
      </c>
      <c r="D3" s="1">
        <v>16.5</v>
      </c>
    </row>
    <row r="4" spans="1:4" x14ac:dyDescent="0.2">
      <c r="A4" t="s">
        <v>2</v>
      </c>
      <c r="B4" s="1">
        <v>8.61</v>
      </c>
      <c r="C4" s="1">
        <v>10.6</v>
      </c>
      <c r="D4" s="1">
        <v>14</v>
      </c>
    </row>
    <row r="5" spans="1:4" x14ac:dyDescent="0.2">
      <c r="A5" t="s">
        <v>3</v>
      </c>
      <c r="B5" s="1">
        <v>22.3</v>
      </c>
      <c r="C5" s="1">
        <v>18.899999999999999</v>
      </c>
      <c r="D5" s="1">
        <v>13.7</v>
      </c>
    </row>
    <row r="7" spans="1:4" x14ac:dyDescent="0.2">
      <c r="A7" t="s">
        <v>27</v>
      </c>
    </row>
    <row r="8" spans="1:4" x14ac:dyDescent="0.2">
      <c r="A8">
        <f>TTEST(B2:D2,B3:D3,2,3)</f>
        <v>0.13955070203935674</v>
      </c>
      <c r="B8" t="s">
        <v>24</v>
      </c>
    </row>
    <row r="10" spans="1:4" x14ac:dyDescent="0.2">
      <c r="A10" t="s">
        <v>28</v>
      </c>
    </row>
    <row r="11" spans="1:4" x14ac:dyDescent="0.2">
      <c r="A11">
        <f>TTEST(B2:D2,B4:D4,2,3)</f>
        <v>0.20327191504964834</v>
      </c>
      <c r="B11" t="s">
        <v>24</v>
      </c>
    </row>
    <row r="13" spans="1:4" x14ac:dyDescent="0.2">
      <c r="A13" t="s">
        <v>29</v>
      </c>
    </row>
    <row r="14" spans="1:4" x14ac:dyDescent="0.2">
      <c r="A14">
        <f>TTEST(B2:D2,B5:D5,2,3)</f>
        <v>0.21930676104053803</v>
      </c>
      <c r="B14" t="s">
        <v>24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71F0E-3311-CF47-B557-4EFE8226FDB4}">
  <dimension ref="A1:E6"/>
  <sheetViews>
    <sheetView workbookViewId="0">
      <selection activeCell="B6" sqref="B6"/>
    </sheetView>
  </sheetViews>
  <sheetFormatPr baseColWidth="10" defaultRowHeight="16" x14ac:dyDescent="0.2"/>
  <sheetData>
    <row r="1" spans="1:5" x14ac:dyDescent="0.2">
      <c r="B1" s="4" t="s">
        <v>70</v>
      </c>
      <c r="C1" s="4"/>
      <c r="D1" s="4"/>
      <c r="E1" s="4"/>
    </row>
    <row r="2" spans="1:5" x14ac:dyDescent="0.2">
      <c r="A2" t="s">
        <v>71</v>
      </c>
      <c r="B2" s="1">
        <v>13.4</v>
      </c>
      <c r="C2" s="1">
        <v>12.4</v>
      </c>
      <c r="D2" s="1">
        <v>14.4</v>
      </c>
      <c r="E2" s="1">
        <v>11.7</v>
      </c>
    </row>
    <row r="3" spans="1:5" x14ac:dyDescent="0.2">
      <c r="A3" t="s">
        <v>31</v>
      </c>
      <c r="B3" s="1">
        <v>24.8</v>
      </c>
      <c r="C3" s="1">
        <v>8.9499999999999993</v>
      </c>
      <c r="D3" s="1">
        <v>20.3</v>
      </c>
      <c r="E3" s="1">
        <v>5.16</v>
      </c>
    </row>
    <row r="5" spans="1:5" x14ac:dyDescent="0.2">
      <c r="A5" t="s">
        <v>72</v>
      </c>
    </row>
    <row r="6" spans="1:5" x14ac:dyDescent="0.2">
      <c r="A6">
        <f>TTEST(B2:E2,B3:E3,2,3)</f>
        <v>0.72086274395211813</v>
      </c>
      <c r="B6" t="s">
        <v>24</v>
      </c>
    </row>
  </sheetData>
  <mergeCells count="1"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BB759-6B2C-7846-A65E-D728B2EFF5EC}">
  <dimension ref="A1:E14"/>
  <sheetViews>
    <sheetView workbookViewId="0">
      <selection activeCell="A15" sqref="A15"/>
    </sheetView>
  </sheetViews>
  <sheetFormatPr baseColWidth="10" defaultRowHeight="16" x14ac:dyDescent="0.2"/>
  <sheetData>
    <row r="1" spans="1:5" x14ac:dyDescent="0.2">
      <c r="B1" s="4" t="s">
        <v>69</v>
      </c>
      <c r="C1" s="4"/>
      <c r="D1" s="4"/>
      <c r="E1" s="4"/>
    </row>
    <row r="2" spans="1:5" x14ac:dyDescent="0.2">
      <c r="A2" t="s">
        <v>0</v>
      </c>
      <c r="B2" s="1">
        <v>37.200000000000003</v>
      </c>
      <c r="C2" s="1">
        <v>53</v>
      </c>
      <c r="D2" s="1">
        <v>48</v>
      </c>
      <c r="E2" s="1">
        <v>37.4</v>
      </c>
    </row>
    <row r="3" spans="1:5" x14ac:dyDescent="0.2">
      <c r="A3" t="s">
        <v>1</v>
      </c>
      <c r="B3" s="1">
        <v>44</v>
      </c>
      <c r="C3" s="1">
        <v>42</v>
      </c>
      <c r="D3" s="1">
        <v>44</v>
      </c>
      <c r="E3" s="1">
        <v>43</v>
      </c>
    </row>
    <row r="4" spans="1:5" x14ac:dyDescent="0.2">
      <c r="A4" t="s">
        <v>2</v>
      </c>
      <c r="B4" s="1">
        <v>45.1</v>
      </c>
      <c r="C4" s="1">
        <v>48.2</v>
      </c>
      <c r="D4" s="1">
        <v>45.3</v>
      </c>
      <c r="E4" s="1">
        <v>48.1</v>
      </c>
    </row>
    <row r="5" spans="1:5" x14ac:dyDescent="0.2">
      <c r="A5" t="s">
        <v>3</v>
      </c>
      <c r="B5" s="1">
        <v>51.3</v>
      </c>
      <c r="C5" s="1">
        <v>39.6</v>
      </c>
      <c r="D5" s="1">
        <v>40.6</v>
      </c>
      <c r="E5" s="1">
        <v>51</v>
      </c>
    </row>
    <row r="7" spans="1:5" x14ac:dyDescent="0.2">
      <c r="A7" t="s">
        <v>27</v>
      </c>
    </row>
    <row r="8" spans="1:5" x14ac:dyDescent="0.2">
      <c r="A8">
        <f>TTEST(B2:E2,B3:E3,2,3)</f>
        <v>0.88019512207860939</v>
      </c>
    </row>
    <row r="10" spans="1:5" x14ac:dyDescent="0.2">
      <c r="A10" t="s">
        <v>28</v>
      </c>
    </row>
    <row r="11" spans="1:5" x14ac:dyDescent="0.2">
      <c r="A11">
        <f>TTEST(B2:E2,B4:E4,2,3)</f>
        <v>0.53723447001446722</v>
      </c>
    </row>
    <row r="13" spans="1:5" x14ac:dyDescent="0.2">
      <c r="A13" t="s">
        <v>29</v>
      </c>
    </row>
    <row r="14" spans="1:5" x14ac:dyDescent="0.2">
      <c r="A14">
        <f>TTEST(B2:E2,B5:E5,2,3)</f>
        <v>0.74612880243908486</v>
      </c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0698-4BFE-3B41-85EB-D0311AAB582E}">
  <dimension ref="A1:E6"/>
  <sheetViews>
    <sheetView tabSelected="1" workbookViewId="0">
      <selection activeCell="A6" sqref="A6"/>
    </sheetView>
  </sheetViews>
  <sheetFormatPr baseColWidth="10" defaultRowHeight="16" x14ac:dyDescent="0.2"/>
  <sheetData>
    <row r="1" spans="1:5" x14ac:dyDescent="0.2">
      <c r="B1" s="4" t="s">
        <v>69</v>
      </c>
      <c r="C1" s="4"/>
      <c r="D1" s="4"/>
      <c r="E1" s="4"/>
    </row>
    <row r="2" spans="1:5" x14ac:dyDescent="0.2">
      <c r="A2" t="s">
        <v>0</v>
      </c>
      <c r="B2" s="1">
        <v>50.6</v>
      </c>
      <c r="C2" s="1">
        <v>53</v>
      </c>
      <c r="D2" s="1">
        <v>41.3</v>
      </c>
      <c r="E2" s="1">
        <v>52.3</v>
      </c>
    </row>
    <row r="3" spans="1:5" x14ac:dyDescent="0.2">
      <c r="A3" t="s">
        <v>31</v>
      </c>
      <c r="B3" s="1">
        <v>46.5</v>
      </c>
      <c r="C3" s="1">
        <v>56.1</v>
      </c>
      <c r="D3" s="1">
        <v>52.7</v>
      </c>
      <c r="E3" s="1">
        <v>38.9</v>
      </c>
    </row>
    <row r="5" spans="1:5" x14ac:dyDescent="0.2">
      <c r="A5" t="s">
        <v>72</v>
      </c>
    </row>
    <row r="6" spans="1:5" x14ac:dyDescent="0.2">
      <c r="A6">
        <f>TTEST(B2:E2,B3:E3,2,3)</f>
        <v>0.877790133539738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E7831-BF60-9F41-A827-5802697F33F5}">
  <dimension ref="A1:B6"/>
  <sheetViews>
    <sheetView workbookViewId="0">
      <selection activeCell="C11" sqref="C11"/>
    </sheetView>
  </sheetViews>
  <sheetFormatPr baseColWidth="10" defaultRowHeight="16" x14ac:dyDescent="0.2"/>
  <cols>
    <col min="2" max="2" width="20.1640625" customWidth="1"/>
  </cols>
  <sheetData>
    <row r="1" spans="1:2" x14ac:dyDescent="0.2">
      <c r="A1" s="3" t="s">
        <v>6</v>
      </c>
      <c r="B1" s="3" t="s">
        <v>7</v>
      </c>
    </row>
    <row r="2" spans="1:2" x14ac:dyDescent="0.2">
      <c r="A2" s="1">
        <v>100</v>
      </c>
      <c r="B2" s="1">
        <v>1392175</v>
      </c>
    </row>
    <row r="3" spans="1:2" x14ac:dyDescent="0.2">
      <c r="A3" s="1">
        <v>75</v>
      </c>
      <c r="B3" s="1">
        <v>880011</v>
      </c>
    </row>
    <row r="4" spans="1:2" x14ac:dyDescent="0.2">
      <c r="A4" s="1">
        <v>50</v>
      </c>
      <c r="B4" s="1">
        <v>718983</v>
      </c>
    </row>
    <row r="5" spans="1:2" x14ac:dyDescent="0.2">
      <c r="A5" s="1">
        <v>25</v>
      </c>
      <c r="B5" s="1">
        <v>312439</v>
      </c>
    </row>
    <row r="6" spans="1:2" x14ac:dyDescent="0.2">
      <c r="A6" s="1">
        <v>0</v>
      </c>
      <c r="B6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D4462-F0F8-3B4F-81AC-3BD287555717}">
  <dimension ref="A1:P12"/>
  <sheetViews>
    <sheetView workbookViewId="0">
      <selection activeCell="E9" sqref="E9"/>
    </sheetView>
  </sheetViews>
  <sheetFormatPr baseColWidth="10" defaultRowHeight="16" x14ac:dyDescent="0.2"/>
  <sheetData>
    <row r="1" spans="1:16" x14ac:dyDescent="0.2">
      <c r="A1" s="4" t="s">
        <v>8</v>
      </c>
      <c r="B1" s="4"/>
      <c r="C1" s="4"/>
      <c r="D1" s="4"/>
      <c r="E1" s="4" t="s">
        <v>9</v>
      </c>
      <c r="F1" s="4"/>
      <c r="G1" s="4"/>
      <c r="H1" s="4"/>
      <c r="I1" s="4" t="s">
        <v>10</v>
      </c>
      <c r="J1" s="4"/>
      <c r="K1" s="4"/>
      <c r="L1" s="4"/>
      <c r="M1" s="4" t="s">
        <v>11</v>
      </c>
      <c r="N1" s="4"/>
      <c r="O1" s="4"/>
      <c r="P1" s="4"/>
    </row>
    <row r="2" spans="1:16" x14ac:dyDescent="0.2">
      <c r="A2" s="1">
        <v>3.9777089999999999</v>
      </c>
      <c r="B2" s="1">
        <v>3.941411</v>
      </c>
      <c r="C2" s="1">
        <v>4.0341889999999996</v>
      </c>
      <c r="D2" s="1">
        <v>4.0670989999999998</v>
      </c>
      <c r="E2" s="1">
        <v>4.2081480000000004</v>
      </c>
      <c r="F2" s="1">
        <v>4.2185410000000001</v>
      </c>
      <c r="G2" s="1">
        <v>4.280443</v>
      </c>
      <c r="H2" s="1">
        <v>4.3611719999999998</v>
      </c>
      <c r="I2" s="1">
        <v>3.9365160000000001</v>
      </c>
      <c r="J2" s="1">
        <v>3.835906</v>
      </c>
      <c r="K2" s="1">
        <v>3.929513</v>
      </c>
      <c r="L2" s="1">
        <v>3.788011</v>
      </c>
      <c r="M2" s="1">
        <v>4.2674149999999997</v>
      </c>
      <c r="N2" s="1">
        <v>4.2744179999999998</v>
      </c>
      <c r="O2" s="1">
        <v>4.3167410000000004</v>
      </c>
      <c r="P2" s="1">
        <v>4.4319600000000001</v>
      </c>
    </row>
    <row r="4" spans="1:16" x14ac:dyDescent="0.2">
      <c r="A4" t="s">
        <v>12</v>
      </c>
    </row>
    <row r="5" spans="1:16" x14ac:dyDescent="0.2">
      <c r="A5" t="s">
        <v>13</v>
      </c>
    </row>
    <row r="6" spans="1:16" x14ac:dyDescent="0.2">
      <c r="A6">
        <f>TTEST(A2:D2,E2:H2,2,3)</f>
        <v>1.3408867722503671E-3</v>
      </c>
      <c r="B6" t="s">
        <v>17</v>
      </c>
    </row>
    <row r="8" spans="1:16" x14ac:dyDescent="0.2">
      <c r="A8" t="s">
        <v>14</v>
      </c>
    </row>
    <row r="9" spans="1:16" x14ac:dyDescent="0.2">
      <c r="A9">
        <f>TTEST(A2:D2,I2:L2,2,3)</f>
        <v>2.9795796958269817E-2</v>
      </c>
      <c r="B9" t="s">
        <v>16</v>
      </c>
    </row>
    <row r="11" spans="1:16" x14ac:dyDescent="0.2">
      <c r="A11" t="s">
        <v>15</v>
      </c>
    </row>
    <row r="12" spans="1:16" x14ac:dyDescent="0.2">
      <c r="A12">
        <f>TTEST(A2:D2,M2:P2,2,3)</f>
        <v>7.4589275776734698E-4</v>
      </c>
      <c r="B12" t="s">
        <v>18</v>
      </c>
    </row>
  </sheetData>
  <mergeCells count="4">
    <mergeCell ref="A1:D1"/>
    <mergeCell ref="E1:H1"/>
    <mergeCell ref="I1:L1"/>
    <mergeCell ref="M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DFC6-92C7-3B42-9252-347FFA4B2927}">
  <dimension ref="A1:G9"/>
  <sheetViews>
    <sheetView workbookViewId="0">
      <selection activeCell="B6" sqref="B6"/>
    </sheetView>
  </sheetViews>
  <sheetFormatPr baseColWidth="10" defaultRowHeight="16" x14ac:dyDescent="0.2"/>
  <sheetData>
    <row r="1" spans="1:7" x14ac:dyDescent="0.2">
      <c r="B1" s="4" t="s">
        <v>19</v>
      </c>
      <c r="C1" s="4"/>
      <c r="D1" s="4"/>
      <c r="E1" s="4" t="s">
        <v>20</v>
      </c>
      <c r="F1" s="4"/>
      <c r="G1" s="4"/>
    </row>
    <row r="2" spans="1:7" x14ac:dyDescent="0.2">
      <c r="A2" t="s">
        <v>21</v>
      </c>
      <c r="B2" s="1">
        <v>65.972999999999999</v>
      </c>
      <c r="C2" s="1">
        <v>102.10599999999999</v>
      </c>
      <c r="D2" s="1">
        <v>65.972999999999999</v>
      </c>
      <c r="E2" s="1">
        <v>77.311000000000007</v>
      </c>
      <c r="F2" s="1">
        <v>75.795000000000002</v>
      </c>
      <c r="G2" s="1">
        <v>75.795000000000002</v>
      </c>
    </row>
    <row r="3" spans="1:7" x14ac:dyDescent="0.2">
      <c r="A3" t="s">
        <v>22</v>
      </c>
      <c r="B3" s="1">
        <v>27.780999999999999</v>
      </c>
      <c r="C3" s="1">
        <v>31.687000000000001</v>
      </c>
      <c r="D3" s="1">
        <v>21.885999999999999</v>
      </c>
      <c r="E3" s="1">
        <v>70.051000000000002</v>
      </c>
      <c r="F3" s="1">
        <v>62.942</v>
      </c>
      <c r="G3" s="1">
        <v>43.97</v>
      </c>
    </row>
    <row r="5" spans="1:7" x14ac:dyDescent="0.2">
      <c r="A5" t="s">
        <v>23</v>
      </c>
    </row>
    <row r="6" spans="1:7" x14ac:dyDescent="0.2">
      <c r="A6">
        <f>TTEST(B2:D2,E2:G2,2,2)</f>
        <v>0.89362556798879322</v>
      </c>
      <c r="B6" t="s">
        <v>24</v>
      </c>
    </row>
    <row r="8" spans="1:7" x14ac:dyDescent="0.2">
      <c r="A8" t="s">
        <v>23</v>
      </c>
    </row>
    <row r="9" spans="1:7" x14ac:dyDescent="0.2">
      <c r="A9">
        <f>TTEST(B3:D3,E3:G3,2,3)</f>
        <v>4.1855723252486363E-2</v>
      </c>
      <c r="B9" t="s">
        <v>1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F0353-017A-9E41-BA3C-12F609B8E730}">
  <dimension ref="A1:D12"/>
  <sheetViews>
    <sheetView workbookViewId="0">
      <selection activeCell="A2" sqref="A2:A12"/>
    </sheetView>
  </sheetViews>
  <sheetFormatPr baseColWidth="10" defaultRowHeight="16" x14ac:dyDescent="0.2"/>
  <sheetData>
    <row r="1" spans="1:4" x14ac:dyDescent="0.2">
      <c r="B1" s="4" t="s">
        <v>36</v>
      </c>
      <c r="C1" s="4"/>
      <c r="D1" s="4"/>
    </row>
    <row r="2" spans="1:4" x14ac:dyDescent="0.2">
      <c r="A2" s="1" t="s">
        <v>37</v>
      </c>
      <c r="B2" s="1">
        <v>0.158</v>
      </c>
      <c r="C2" s="1">
        <v>0.154</v>
      </c>
      <c r="D2" s="1">
        <v>0.155</v>
      </c>
    </row>
    <row r="3" spans="1:4" x14ac:dyDescent="0.2">
      <c r="A3" s="1" t="s">
        <v>38</v>
      </c>
      <c r="B3" s="1">
        <v>0.16</v>
      </c>
      <c r="C3" s="1">
        <v>0.14299999999999999</v>
      </c>
      <c r="D3" s="1">
        <v>0.155</v>
      </c>
    </row>
    <row r="4" spans="1:4" x14ac:dyDescent="0.2">
      <c r="A4" s="1" t="s">
        <v>39</v>
      </c>
      <c r="B4" s="1">
        <v>0.155</v>
      </c>
      <c r="C4" s="1">
        <v>0.155</v>
      </c>
      <c r="D4" s="1">
        <v>0.154</v>
      </c>
    </row>
    <row r="5" spans="1:4" x14ac:dyDescent="0.2">
      <c r="A5" s="1" t="s">
        <v>40</v>
      </c>
      <c r="B5" s="1">
        <v>0.16500000000000001</v>
      </c>
      <c r="C5" s="1">
        <v>0.151</v>
      </c>
      <c r="D5" s="1">
        <v>0.154</v>
      </c>
    </row>
    <row r="6" spans="1:4" x14ac:dyDescent="0.2">
      <c r="A6" s="1" t="s">
        <v>41</v>
      </c>
      <c r="B6" s="1">
        <v>0.25700000000000001</v>
      </c>
      <c r="C6" s="1">
        <v>0.23400000000000001</v>
      </c>
      <c r="D6" s="1">
        <v>0.24299999999999999</v>
      </c>
    </row>
    <row r="7" spans="1:4" x14ac:dyDescent="0.2">
      <c r="A7" s="1" t="s">
        <v>42</v>
      </c>
      <c r="B7" s="1">
        <v>0.35099999999999998</v>
      </c>
      <c r="C7" s="1">
        <v>0.33700000000000002</v>
      </c>
      <c r="D7" s="1">
        <v>0.35</v>
      </c>
    </row>
    <row r="8" spans="1:4" x14ac:dyDescent="0.2">
      <c r="A8" s="1" t="s">
        <v>43</v>
      </c>
      <c r="B8" s="1">
        <v>0.48599999999999999</v>
      </c>
      <c r="C8" s="1">
        <v>0.48099999999999998</v>
      </c>
      <c r="D8" s="1">
        <v>0.48499999999999999</v>
      </c>
    </row>
    <row r="9" spans="1:4" x14ac:dyDescent="0.2">
      <c r="A9" s="1" t="s">
        <v>44</v>
      </c>
      <c r="B9" s="1">
        <v>0.46</v>
      </c>
      <c r="C9" s="1">
        <v>0.48</v>
      </c>
      <c r="D9" s="1">
        <v>0.47499999999999998</v>
      </c>
    </row>
    <row r="10" spans="1:4" x14ac:dyDescent="0.2">
      <c r="A10" s="1" t="s">
        <v>45</v>
      </c>
      <c r="B10" s="1">
        <v>0.59099999999999997</v>
      </c>
      <c r="C10" s="1">
        <v>0.56000000000000005</v>
      </c>
      <c r="D10" s="1">
        <v>0.57699999999999996</v>
      </c>
    </row>
    <row r="11" spans="1:4" x14ac:dyDescent="0.2">
      <c r="A11" s="1" t="s">
        <v>46</v>
      </c>
      <c r="B11" s="1">
        <v>0.62</v>
      </c>
      <c r="C11" s="1">
        <v>0.61799999999999999</v>
      </c>
      <c r="D11" s="1">
        <v>0.62</v>
      </c>
    </row>
    <row r="12" spans="1:4" x14ac:dyDescent="0.2">
      <c r="A12" s="1" t="s">
        <v>0</v>
      </c>
      <c r="B12" s="1">
        <v>1.1259999999999999</v>
      </c>
      <c r="C12" s="1">
        <v>1.1559999999999999</v>
      </c>
      <c r="D12" s="1">
        <v>1.135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68DF1-F5DE-284D-91F2-6A23B0878D78}">
  <dimension ref="A1:D12"/>
  <sheetViews>
    <sheetView workbookViewId="0">
      <selection activeCell="D16" sqref="D16"/>
    </sheetView>
  </sheetViews>
  <sheetFormatPr baseColWidth="10" defaultRowHeight="16" x14ac:dyDescent="0.2"/>
  <sheetData>
    <row r="1" spans="1:4" x14ac:dyDescent="0.2">
      <c r="B1" s="4" t="s">
        <v>57</v>
      </c>
      <c r="C1" s="4"/>
      <c r="D1" s="4"/>
    </row>
    <row r="2" spans="1:4" x14ac:dyDescent="0.2">
      <c r="A2" s="1" t="s">
        <v>47</v>
      </c>
      <c r="B2" s="1">
        <v>0.24199999999999999</v>
      </c>
      <c r="C2" s="1">
        <v>0.20899999999999999</v>
      </c>
      <c r="D2" s="1">
        <v>0.23</v>
      </c>
    </row>
    <row r="3" spans="1:4" x14ac:dyDescent="0.2">
      <c r="A3" s="1" t="s">
        <v>48</v>
      </c>
      <c r="B3" s="1">
        <v>0.19900000000000001</v>
      </c>
      <c r="C3" s="1">
        <v>0.21</v>
      </c>
      <c r="D3" s="1">
        <v>0.2</v>
      </c>
    </row>
    <row r="4" spans="1:4" x14ac:dyDescent="0.2">
      <c r="A4" s="1" t="s">
        <v>49</v>
      </c>
      <c r="B4" s="1">
        <v>0.20399999999999999</v>
      </c>
      <c r="C4" s="1">
        <v>0.217</v>
      </c>
      <c r="D4" s="1">
        <v>0.21</v>
      </c>
    </row>
    <row r="5" spans="1:4" x14ac:dyDescent="0.2">
      <c r="A5" s="1" t="s">
        <v>50</v>
      </c>
      <c r="B5" s="1">
        <v>0.20699999999999999</v>
      </c>
      <c r="C5" s="1">
        <v>0.216</v>
      </c>
      <c r="D5" s="1">
        <v>0.20899999999999999</v>
      </c>
    </row>
    <row r="6" spans="1:4" x14ac:dyDescent="0.2">
      <c r="A6" s="1" t="s">
        <v>51</v>
      </c>
      <c r="B6" s="1">
        <v>0.20300000000000001</v>
      </c>
      <c r="C6" s="1">
        <v>0.21199999999999999</v>
      </c>
      <c r="D6" s="1">
        <v>0.21</v>
      </c>
    </row>
    <row r="7" spans="1:4" x14ac:dyDescent="0.2">
      <c r="A7" s="1" t="s">
        <v>52</v>
      </c>
      <c r="B7" s="1">
        <v>0.219</v>
      </c>
      <c r="C7" s="1">
        <v>0.222</v>
      </c>
      <c r="D7" s="1">
        <v>0.222</v>
      </c>
    </row>
    <row r="8" spans="1:4" x14ac:dyDescent="0.2">
      <c r="A8" s="1" t="s">
        <v>53</v>
      </c>
      <c r="B8" s="1">
        <v>0.27300000000000002</v>
      </c>
      <c r="C8" s="1">
        <v>0.28599999999999998</v>
      </c>
      <c r="D8" s="1">
        <v>0.28499999999999998</v>
      </c>
    </row>
    <row r="9" spans="1:4" x14ac:dyDescent="0.2">
      <c r="A9" s="1" t="s">
        <v>54</v>
      </c>
      <c r="B9" s="1">
        <v>0.42199999999999999</v>
      </c>
      <c r="C9" s="1">
        <v>0.41399999999999998</v>
      </c>
      <c r="D9" s="1">
        <v>0.42099999999999999</v>
      </c>
    </row>
    <row r="10" spans="1:4" x14ac:dyDescent="0.2">
      <c r="A10" s="1" t="s">
        <v>55</v>
      </c>
      <c r="B10" s="1">
        <v>0.53</v>
      </c>
      <c r="C10" s="1">
        <v>0.52300000000000002</v>
      </c>
      <c r="D10" s="1">
        <v>0.54</v>
      </c>
    </row>
    <row r="11" spans="1:4" x14ac:dyDescent="0.2">
      <c r="A11" s="1" t="s">
        <v>56</v>
      </c>
      <c r="B11" s="1">
        <v>1.41</v>
      </c>
      <c r="C11" s="1">
        <v>1.3979999999999999</v>
      </c>
      <c r="D11" s="1">
        <v>1.42</v>
      </c>
    </row>
    <row r="12" spans="1:4" x14ac:dyDescent="0.2">
      <c r="A12" s="1" t="s">
        <v>0</v>
      </c>
      <c r="B12" s="1">
        <v>1.5820000000000001</v>
      </c>
      <c r="C12" s="1">
        <v>1.617</v>
      </c>
      <c r="D12" s="1">
        <v>1.4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A8AC9-48BE-014A-8197-EEC39333DF67}">
  <dimension ref="A1:I14"/>
  <sheetViews>
    <sheetView workbookViewId="0">
      <selection activeCell="B15" sqref="B15"/>
    </sheetView>
  </sheetViews>
  <sheetFormatPr baseColWidth="10" defaultRowHeight="16" x14ac:dyDescent="0.2"/>
  <cols>
    <col min="1" max="1" width="12.1640625" bestFit="1" customWidth="1"/>
  </cols>
  <sheetData>
    <row r="1" spans="1:9" x14ac:dyDescent="0.2">
      <c r="B1" s="4" t="s">
        <v>25</v>
      </c>
      <c r="C1" s="4"/>
      <c r="D1" s="4"/>
      <c r="E1" s="4"/>
      <c r="F1" s="4" t="s">
        <v>26</v>
      </c>
      <c r="G1" s="4"/>
      <c r="H1" s="4"/>
      <c r="I1" s="4"/>
    </row>
    <row r="2" spans="1:9" x14ac:dyDescent="0.2">
      <c r="A2" s="1" t="s">
        <v>0</v>
      </c>
      <c r="B2" s="1">
        <v>10</v>
      </c>
      <c r="C2" s="1">
        <v>10</v>
      </c>
      <c r="D2" s="1">
        <v>10</v>
      </c>
      <c r="E2" s="1">
        <v>10</v>
      </c>
      <c r="F2" s="1">
        <v>91</v>
      </c>
      <c r="G2" s="1">
        <v>73.75</v>
      </c>
      <c r="H2" s="1">
        <v>82.4</v>
      </c>
      <c r="I2" s="1">
        <v>72.72</v>
      </c>
    </row>
    <row r="3" spans="1:9" x14ac:dyDescent="0.2">
      <c r="A3" s="1" t="s">
        <v>1</v>
      </c>
      <c r="B3" s="1">
        <v>10</v>
      </c>
      <c r="C3" s="1">
        <v>10</v>
      </c>
      <c r="D3" s="1">
        <v>10</v>
      </c>
      <c r="E3" s="1">
        <v>10</v>
      </c>
      <c r="F3" s="1">
        <v>70</v>
      </c>
      <c r="G3" s="1">
        <v>49</v>
      </c>
      <c r="H3" s="1">
        <v>34.96</v>
      </c>
      <c r="I3" s="1">
        <v>45.44</v>
      </c>
    </row>
    <row r="4" spans="1:9" x14ac:dyDescent="0.2">
      <c r="A4" s="1" t="s">
        <v>2</v>
      </c>
      <c r="B4" s="1">
        <v>10</v>
      </c>
      <c r="C4" s="1">
        <v>10</v>
      </c>
      <c r="D4" s="1">
        <v>10</v>
      </c>
      <c r="E4" s="1">
        <v>10</v>
      </c>
      <c r="F4" s="1">
        <v>16.75</v>
      </c>
      <c r="G4" s="1">
        <v>7.5</v>
      </c>
      <c r="H4" s="1">
        <v>11.6</v>
      </c>
      <c r="I4" s="1">
        <v>6.8879999999999999</v>
      </c>
    </row>
    <row r="5" spans="1:9" x14ac:dyDescent="0.2">
      <c r="A5" s="1" t="s">
        <v>3</v>
      </c>
      <c r="B5" s="1">
        <v>10</v>
      </c>
      <c r="C5" s="1">
        <v>10</v>
      </c>
      <c r="D5" s="1">
        <v>10</v>
      </c>
      <c r="E5" s="1">
        <v>10</v>
      </c>
      <c r="F5" s="1">
        <v>8.5</v>
      </c>
      <c r="G5" s="1">
        <v>7.5</v>
      </c>
      <c r="H5" s="1">
        <v>3.3039999999999998</v>
      </c>
      <c r="I5" s="1">
        <v>4.4080000000000004</v>
      </c>
    </row>
    <row r="7" spans="1:9" x14ac:dyDescent="0.2">
      <c r="A7" s="1" t="s">
        <v>27</v>
      </c>
    </row>
    <row r="8" spans="1:9" x14ac:dyDescent="0.2">
      <c r="A8">
        <f>TTEST(F2:I2,F3:I3,2,3)</f>
        <v>1.7545926619107265E-2</v>
      </c>
      <c r="B8" t="s">
        <v>16</v>
      </c>
    </row>
    <row r="10" spans="1:9" x14ac:dyDescent="0.2">
      <c r="A10" s="1" t="s">
        <v>28</v>
      </c>
    </row>
    <row r="11" spans="1:9" x14ac:dyDescent="0.2">
      <c r="A11">
        <f>TTEST(F2:I2,F4:I4,2,3)</f>
        <v>5.6286153210782883E-5</v>
      </c>
      <c r="B11" t="s">
        <v>17</v>
      </c>
    </row>
    <row r="13" spans="1:9" x14ac:dyDescent="0.2">
      <c r="A13" s="1" t="s">
        <v>29</v>
      </c>
    </row>
    <row r="14" spans="1:9" x14ac:dyDescent="0.2">
      <c r="A14">
        <f>TTEST(F2:I2,F5:I5,2,3)</f>
        <v>1.8610206976467247E-4</v>
      </c>
      <c r="B14" t="s">
        <v>1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FA132-A9E4-A041-ADC1-B661C9812A63}">
  <dimension ref="A1:G14"/>
  <sheetViews>
    <sheetView workbookViewId="0">
      <selection activeCell="A15" sqref="A15"/>
    </sheetView>
  </sheetViews>
  <sheetFormatPr baseColWidth="10" defaultRowHeight="16" x14ac:dyDescent="0.2"/>
  <sheetData>
    <row r="1" spans="1:7" x14ac:dyDescent="0.2">
      <c r="B1" s="4" t="s">
        <v>25</v>
      </c>
      <c r="C1" s="4"/>
      <c r="D1" s="4"/>
      <c r="E1" s="4" t="s">
        <v>26</v>
      </c>
      <c r="F1" s="4"/>
      <c r="G1" s="4"/>
    </row>
    <row r="2" spans="1:7" x14ac:dyDescent="0.2">
      <c r="A2" s="1" t="s">
        <v>0</v>
      </c>
      <c r="B2" s="1">
        <v>10</v>
      </c>
      <c r="C2" s="1">
        <v>10</v>
      </c>
      <c r="D2" s="1">
        <v>10</v>
      </c>
      <c r="E2" s="1">
        <v>78.5</v>
      </c>
      <c r="F2" s="1">
        <v>65.25</v>
      </c>
      <c r="G2" s="1">
        <v>68.25</v>
      </c>
    </row>
    <row r="3" spans="1:7" x14ac:dyDescent="0.2">
      <c r="A3" s="1" t="s">
        <v>30</v>
      </c>
      <c r="B3" s="1">
        <v>10</v>
      </c>
      <c r="C3" s="1">
        <v>10</v>
      </c>
      <c r="D3" s="1">
        <v>10</v>
      </c>
      <c r="E3" s="1">
        <v>54</v>
      </c>
      <c r="F3" s="1">
        <v>71</v>
      </c>
      <c r="G3" s="1">
        <v>65.5</v>
      </c>
    </row>
    <row r="4" spans="1:7" x14ac:dyDescent="0.2">
      <c r="A4" s="1" t="s">
        <v>31</v>
      </c>
      <c r="B4" s="1">
        <v>10</v>
      </c>
      <c r="C4" s="1">
        <v>10</v>
      </c>
      <c r="D4" s="1">
        <v>10</v>
      </c>
      <c r="E4" s="1">
        <v>12</v>
      </c>
      <c r="F4" s="1">
        <v>9</v>
      </c>
      <c r="G4" s="1">
        <v>10</v>
      </c>
    </row>
    <row r="5" spans="1:7" x14ac:dyDescent="0.2">
      <c r="A5" s="1" t="s">
        <v>32</v>
      </c>
      <c r="B5" s="1">
        <v>10</v>
      </c>
      <c r="C5" s="1">
        <v>10</v>
      </c>
      <c r="D5" s="1">
        <v>10</v>
      </c>
      <c r="E5" s="1">
        <v>2.75</v>
      </c>
      <c r="F5" s="1">
        <v>3.5</v>
      </c>
      <c r="G5" s="1">
        <v>3</v>
      </c>
    </row>
    <row r="7" spans="1:7" x14ac:dyDescent="0.2">
      <c r="A7" s="1" t="s">
        <v>33</v>
      </c>
    </row>
    <row r="8" spans="1:7" x14ac:dyDescent="0.2">
      <c r="A8">
        <f>TTEST(E2:G2,E3:G3,2,3)</f>
        <v>0.32935853163017964</v>
      </c>
    </row>
    <row r="10" spans="1:7" x14ac:dyDescent="0.2">
      <c r="A10" s="1" t="s">
        <v>34</v>
      </c>
    </row>
    <row r="11" spans="1:7" x14ac:dyDescent="0.2">
      <c r="A11">
        <f>TTEST(E2:G2,E4:G4,2,3)</f>
        <v>3.1219054804737714E-3</v>
      </c>
    </row>
    <row r="13" spans="1:7" x14ac:dyDescent="0.2">
      <c r="A13" s="1" t="s">
        <v>35</v>
      </c>
    </row>
    <row r="14" spans="1:7" x14ac:dyDescent="0.2">
      <c r="A14">
        <f>TTEST(E2:G2,E5:G5,2,3)</f>
        <v>3.4236949531971637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424D-607D-6949-A131-3412CB89A244}">
  <dimension ref="A1:I27"/>
  <sheetViews>
    <sheetView workbookViewId="0">
      <selection activeCell="F15" sqref="F15"/>
    </sheetView>
  </sheetViews>
  <sheetFormatPr baseColWidth="10" defaultRowHeight="16" x14ac:dyDescent="0.2"/>
  <sheetData>
    <row r="1" spans="1:9" x14ac:dyDescent="0.2">
      <c r="B1" s="4" t="s">
        <v>20</v>
      </c>
      <c r="C1" s="4"/>
      <c r="D1" s="4"/>
      <c r="E1" s="4"/>
      <c r="F1" s="4" t="s">
        <v>58</v>
      </c>
      <c r="G1" s="4"/>
      <c r="H1" s="4"/>
      <c r="I1" s="4"/>
    </row>
    <row r="2" spans="1:9" x14ac:dyDescent="0.2">
      <c r="A2" t="s">
        <v>0</v>
      </c>
      <c r="B2" s="1">
        <v>82.4</v>
      </c>
      <c r="C2" s="1">
        <v>72.72</v>
      </c>
      <c r="D2" s="1">
        <v>80.400000000000006</v>
      </c>
      <c r="E2" s="1"/>
      <c r="F2" s="1">
        <v>9.76</v>
      </c>
      <c r="G2" s="1">
        <v>9.8000000000000007</v>
      </c>
      <c r="H2" s="1">
        <v>10.88</v>
      </c>
      <c r="I2" s="1">
        <v>12.12</v>
      </c>
    </row>
    <row r="3" spans="1:9" x14ac:dyDescent="0.2">
      <c r="A3" s="1" t="s">
        <v>1</v>
      </c>
      <c r="B3" s="1">
        <v>34.96</v>
      </c>
      <c r="C3" s="1">
        <v>45.44</v>
      </c>
      <c r="D3" s="1">
        <v>40.520000000000003</v>
      </c>
      <c r="E3" s="1"/>
      <c r="F3" s="1">
        <v>5.48</v>
      </c>
      <c r="G3" s="1">
        <v>3.996</v>
      </c>
      <c r="H3" s="1">
        <v>4.96</v>
      </c>
      <c r="I3" s="1">
        <v>5.48</v>
      </c>
    </row>
    <row r="4" spans="1:9" x14ac:dyDescent="0.2">
      <c r="A4" s="1" t="s">
        <v>2</v>
      </c>
      <c r="B4" s="1">
        <v>11.6</v>
      </c>
      <c r="C4" s="1">
        <v>6.8879999999999999</v>
      </c>
      <c r="D4" s="1">
        <v>9.5670000000000002</v>
      </c>
      <c r="E4" s="1"/>
      <c r="F4" s="1">
        <v>3.58</v>
      </c>
      <c r="G4" s="1">
        <v>2.8919999999999999</v>
      </c>
      <c r="H4" s="1">
        <v>3.3039999999999998</v>
      </c>
      <c r="I4" s="1">
        <v>3.1680000000000001</v>
      </c>
    </row>
    <row r="5" spans="1:9" x14ac:dyDescent="0.2">
      <c r="A5" s="1" t="s">
        <v>3</v>
      </c>
      <c r="B5" s="1">
        <v>3.3039999999999998</v>
      </c>
      <c r="C5" s="1">
        <v>4.4080000000000004</v>
      </c>
      <c r="D5" s="1">
        <v>4.2350000000000003</v>
      </c>
      <c r="E5" s="1"/>
      <c r="F5" s="1">
        <v>2.0640000000000001</v>
      </c>
      <c r="G5" s="1">
        <v>3.3039999999999998</v>
      </c>
      <c r="H5" s="1">
        <v>2.3359999999999999</v>
      </c>
      <c r="I5" s="1">
        <v>2.6160000000000001</v>
      </c>
    </row>
    <row r="6" spans="1:9" x14ac:dyDescent="0.2">
      <c r="A6" s="1"/>
    </row>
    <row r="7" spans="1:9" x14ac:dyDescent="0.2">
      <c r="A7" s="1" t="s">
        <v>59</v>
      </c>
      <c r="F7" s="1" t="s">
        <v>59</v>
      </c>
    </row>
    <row r="8" spans="1:9" x14ac:dyDescent="0.2">
      <c r="A8">
        <f>TTEST(B2:D2,B3:D3,2,3)</f>
        <v>8.3322666472530069E-4</v>
      </c>
      <c r="B8" t="s">
        <v>63</v>
      </c>
      <c r="F8">
        <f>TTEST(F2:I2,F3:I3,2,3)</f>
        <v>3.3447894163593332E-4</v>
      </c>
      <c r="G8" t="s">
        <v>63</v>
      </c>
    </row>
    <row r="10" spans="1:9" x14ac:dyDescent="0.2">
      <c r="A10" s="1" t="s">
        <v>60</v>
      </c>
      <c r="F10" s="1" t="s">
        <v>60</v>
      </c>
    </row>
    <row r="11" spans="1:9" x14ac:dyDescent="0.2">
      <c r="A11">
        <f>TTEST(B2:D2,B4:D4,2,3)</f>
        <v>3.3735894791567846E-4</v>
      </c>
      <c r="B11" t="s">
        <v>63</v>
      </c>
      <c r="F11">
        <f>TTEST(F2:I2,F4:I4,2,3)</f>
        <v>5.3447273328117301E-4</v>
      </c>
      <c r="G11" t="s">
        <v>63</v>
      </c>
    </row>
    <row r="13" spans="1:9" x14ac:dyDescent="0.2">
      <c r="A13" s="1" t="s">
        <v>61</v>
      </c>
      <c r="F13" s="1" t="s">
        <v>61</v>
      </c>
    </row>
    <row r="14" spans="1:9" x14ac:dyDescent="0.2">
      <c r="A14">
        <f>TTEST(B2:D2,B5:D5,2,3)</f>
        <v>1.379889518831295E-3</v>
      </c>
      <c r="B14" t="s">
        <v>62</v>
      </c>
      <c r="F14">
        <f>TTEST(F2:I2,F5:I5,2,3)</f>
        <v>1.271679403226112E-4</v>
      </c>
      <c r="G14" t="s">
        <v>63</v>
      </c>
    </row>
    <row r="17" spans="1:2" x14ac:dyDescent="0.2">
      <c r="A17" t="s">
        <v>65</v>
      </c>
    </row>
    <row r="18" spans="1:2" x14ac:dyDescent="0.2">
      <c r="A18">
        <f>TTEST(B2:D2,F2:I2,2,3)</f>
        <v>1.3740819175977797E-3</v>
      </c>
      <c r="B18" t="s">
        <v>62</v>
      </c>
    </row>
    <row r="20" spans="1:2" x14ac:dyDescent="0.2">
      <c r="A20" t="s">
        <v>64</v>
      </c>
    </row>
    <row r="21" spans="1:2" x14ac:dyDescent="0.2">
      <c r="A21">
        <f>TTEST(B3:D3,F3:I3,2,3)</f>
        <v>6.6824500294974491E-3</v>
      </c>
      <c r="B21" t="s">
        <v>18</v>
      </c>
    </row>
    <row r="23" spans="1:2" x14ac:dyDescent="0.2">
      <c r="A23" t="s">
        <v>66</v>
      </c>
    </row>
    <row r="24" spans="1:2" x14ac:dyDescent="0.2">
      <c r="A24">
        <f>TTEST(B4:D4,F4:I4,2,3)</f>
        <v>4.4976250529397202E-2</v>
      </c>
      <c r="B24" t="s">
        <v>16</v>
      </c>
    </row>
    <row r="26" spans="1:2" x14ac:dyDescent="0.2">
      <c r="A26" t="s">
        <v>67</v>
      </c>
    </row>
    <row r="27" spans="1:2" x14ac:dyDescent="0.2">
      <c r="A27">
        <f>TTEST(B5:D5,F5:I5,2,3)</f>
        <v>3.0446612832330553E-2</v>
      </c>
      <c r="B27" t="s">
        <v>17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</vt:lpstr>
      <vt:lpstr>Figure 3A</vt:lpstr>
      <vt:lpstr>Figure 3B</vt:lpstr>
      <vt:lpstr>Figure 4B</vt:lpstr>
      <vt:lpstr>Figure 5A</vt:lpstr>
      <vt:lpstr>Figure 5B</vt:lpstr>
      <vt:lpstr>Figure 5C</vt:lpstr>
      <vt:lpstr>Figure 5D</vt:lpstr>
      <vt:lpstr>Figure 7</vt:lpstr>
      <vt:lpstr>S1A Fig </vt:lpstr>
      <vt:lpstr>S1B Fig</vt:lpstr>
      <vt:lpstr>S1C Fig</vt:lpstr>
      <vt:lpstr>S1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4T17:10:37Z</dcterms:created>
  <dcterms:modified xsi:type="dcterms:W3CDTF">2020-06-30T18:19:35Z</dcterms:modified>
</cp:coreProperties>
</file>